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704039\Dropbox\Dropbox\onderzoek\exp 66 wearable resistance\Johannes\"/>
    </mc:Choice>
  </mc:AlternateContent>
  <xr:revisionPtr revIDLastSave="0" documentId="8_{B02A56EA-3B9B-441C-BA63-75D2960C4B4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Ark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2">
  <si>
    <t>Unresisted</t>
  </si>
  <si>
    <t>Shank 1%</t>
  </si>
  <si>
    <t>Shank 2%</t>
  </si>
  <si>
    <t>Shank 3%</t>
  </si>
  <si>
    <t>Thigh 1%</t>
  </si>
  <si>
    <t>Thigh 3%</t>
  </si>
  <si>
    <t>Thigh 5%</t>
  </si>
  <si>
    <t>best</t>
  </si>
  <si>
    <t>split times</t>
  </si>
  <si>
    <t>45grader</t>
  </si>
  <si>
    <t>90 grader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2" borderId="0" xfId="0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U40"/>
  <sheetViews>
    <sheetView tabSelected="1" workbookViewId="0">
      <pane ySplit="1" topLeftCell="A2" activePane="bottomLeft" state="frozen"/>
      <selection pane="bottomLeft" activeCell="G12" sqref="G12"/>
    </sheetView>
  </sheetViews>
  <sheetFormatPr baseColWidth="10" defaultRowHeight="14.5" x14ac:dyDescent="0.35"/>
  <cols>
    <col min="4" max="5" width="12" bestFit="1" customWidth="1"/>
    <col min="9" max="125" width="11.54296875" style="5"/>
  </cols>
  <sheetData>
    <row r="1" spans="1:125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6</v>
      </c>
    </row>
    <row r="2" spans="1:125" x14ac:dyDescent="0.35">
      <c r="A2" t="s">
        <v>11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  <c r="H2" s="1" t="s">
        <v>7</v>
      </c>
    </row>
    <row r="3" spans="1:125" x14ac:dyDescent="0.35">
      <c r="A3">
        <v>1</v>
      </c>
      <c r="B3" s="1">
        <v>5.13</v>
      </c>
      <c r="C3" s="1">
        <v>5.26</v>
      </c>
      <c r="D3" s="1">
        <v>5.31</v>
      </c>
      <c r="E3" s="1">
        <v>5.2</v>
      </c>
      <c r="F3" s="1">
        <v>5.15</v>
      </c>
      <c r="G3" s="1">
        <v>5.2</v>
      </c>
      <c r="H3" s="1">
        <v>5.35</v>
      </c>
    </row>
    <row r="4" spans="1:125" x14ac:dyDescent="0.35">
      <c r="A4">
        <v>2</v>
      </c>
      <c r="B4" s="1">
        <v>5.3</v>
      </c>
      <c r="C4" s="1">
        <v>5.44</v>
      </c>
      <c r="D4" s="1">
        <v>5.51</v>
      </c>
      <c r="E4" s="1">
        <v>5.59</v>
      </c>
      <c r="F4" s="1">
        <v>5.39</v>
      </c>
      <c r="G4" s="1">
        <v>5.52</v>
      </c>
      <c r="H4" s="1">
        <v>5.54</v>
      </c>
    </row>
    <row r="5" spans="1:125" x14ac:dyDescent="0.35">
      <c r="A5">
        <v>3</v>
      </c>
      <c r="B5" s="1">
        <v>5.23</v>
      </c>
      <c r="C5" s="1">
        <v>5.25</v>
      </c>
      <c r="D5" s="1">
        <v>5.38</v>
      </c>
      <c r="E5" s="1">
        <v>5.47</v>
      </c>
      <c r="F5" s="1">
        <v>5.25</v>
      </c>
      <c r="G5" s="1">
        <v>5.45</v>
      </c>
      <c r="H5" s="1">
        <v>5.35</v>
      </c>
    </row>
    <row r="6" spans="1:125" x14ac:dyDescent="0.35">
      <c r="A6">
        <v>4</v>
      </c>
      <c r="B6" s="1">
        <v>5.24</v>
      </c>
      <c r="C6" s="1">
        <v>5.3</v>
      </c>
      <c r="D6" s="1">
        <v>5.34</v>
      </c>
      <c r="E6" s="1">
        <v>5.35</v>
      </c>
      <c r="F6" s="1">
        <v>5.36</v>
      </c>
      <c r="G6" s="1">
        <v>5.37</v>
      </c>
      <c r="H6" s="1">
        <v>5.4</v>
      </c>
    </row>
    <row r="7" spans="1:125" x14ac:dyDescent="0.35">
      <c r="A7">
        <v>5</v>
      </c>
      <c r="B7" s="1">
        <v>5.0199999999999996</v>
      </c>
      <c r="C7" s="1">
        <v>5.12</v>
      </c>
      <c r="D7" s="1">
        <v>5.18</v>
      </c>
      <c r="E7" s="1">
        <v>5.24</v>
      </c>
      <c r="F7" s="1">
        <v>5.0599999999999996</v>
      </c>
      <c r="G7" s="1">
        <v>5.16</v>
      </c>
      <c r="H7" s="1">
        <v>5.26</v>
      </c>
    </row>
    <row r="8" spans="1:125" x14ac:dyDescent="0.35">
      <c r="A8">
        <v>6</v>
      </c>
      <c r="B8" s="1">
        <v>5.21</v>
      </c>
      <c r="C8" s="1">
        <v>5.39</v>
      </c>
      <c r="D8" s="1">
        <v>5.64</v>
      </c>
      <c r="E8" s="1">
        <v>5.56</v>
      </c>
      <c r="F8" s="1">
        <v>5.43</v>
      </c>
      <c r="G8" s="1">
        <v>5.47</v>
      </c>
      <c r="H8" s="1">
        <v>5.49</v>
      </c>
    </row>
    <row r="9" spans="1:125" x14ac:dyDescent="0.35">
      <c r="A9">
        <v>7</v>
      </c>
      <c r="B9" s="1">
        <v>4.75</v>
      </c>
      <c r="C9" s="1">
        <v>4.72</v>
      </c>
      <c r="D9" s="1">
        <v>4.72</v>
      </c>
      <c r="E9" s="1">
        <v>4.7300000000000004</v>
      </c>
      <c r="F9" s="1">
        <v>4.67</v>
      </c>
      <c r="G9" s="1">
        <v>4.71</v>
      </c>
      <c r="H9" s="1">
        <v>4.68</v>
      </c>
    </row>
    <row r="10" spans="1:125" x14ac:dyDescent="0.35">
      <c r="A10">
        <v>8</v>
      </c>
      <c r="B10" s="1">
        <v>4.95</v>
      </c>
      <c r="C10" s="1">
        <v>5.3</v>
      </c>
      <c r="D10" s="1">
        <v>4.9800000000000004</v>
      </c>
      <c r="E10" s="1">
        <v>5.21</v>
      </c>
      <c r="F10" s="1">
        <v>5.09</v>
      </c>
      <c r="G10" s="1">
        <v>5.08</v>
      </c>
      <c r="H10" s="1">
        <v>5.03</v>
      </c>
    </row>
    <row r="11" spans="1:125" x14ac:dyDescent="0.35">
      <c r="A11">
        <v>9</v>
      </c>
      <c r="B11" s="1">
        <v>4.8600000000000003</v>
      </c>
      <c r="C11" s="1">
        <v>4.91</v>
      </c>
      <c r="D11" s="1">
        <v>4.9800000000000004</v>
      </c>
      <c r="E11" s="1">
        <v>4.97</v>
      </c>
      <c r="F11" s="1">
        <v>4.8899999999999997</v>
      </c>
      <c r="G11" s="1">
        <v>4.91</v>
      </c>
      <c r="H11" s="1">
        <v>4.95</v>
      </c>
    </row>
    <row r="12" spans="1:125" x14ac:dyDescent="0.35">
      <c r="A12">
        <v>10</v>
      </c>
      <c r="B12" s="1">
        <v>5.21</v>
      </c>
      <c r="C12" s="1">
        <v>5.42</v>
      </c>
      <c r="D12" s="1">
        <v>5.49</v>
      </c>
      <c r="E12" s="1">
        <v>5.57</v>
      </c>
      <c r="F12" s="1">
        <v>5.34</v>
      </c>
      <c r="G12" s="1">
        <v>5.37</v>
      </c>
      <c r="H12" s="1">
        <v>5.49</v>
      </c>
    </row>
    <row r="13" spans="1:125" x14ac:dyDescent="0.35">
      <c r="A13">
        <v>11</v>
      </c>
      <c r="B13" s="1">
        <v>4.95</v>
      </c>
      <c r="C13" s="1">
        <v>5.18</v>
      </c>
      <c r="D13" s="1">
        <v>5.23</v>
      </c>
      <c r="E13" s="1">
        <v>5.28</v>
      </c>
      <c r="F13" s="1">
        <v>5.08</v>
      </c>
      <c r="G13" s="1">
        <v>5.25</v>
      </c>
      <c r="H13" s="1">
        <v>5.28</v>
      </c>
    </row>
    <row r="14" spans="1:125" x14ac:dyDescent="0.35">
      <c r="A14">
        <v>12</v>
      </c>
      <c r="B14" s="1">
        <v>4.92</v>
      </c>
      <c r="C14" s="1">
        <v>4.78</v>
      </c>
      <c r="D14" s="1">
        <v>4.93</v>
      </c>
      <c r="E14" s="1">
        <v>5.1100000000000003</v>
      </c>
      <c r="F14" s="1">
        <v>4.87</v>
      </c>
      <c r="G14" s="1">
        <v>4.9800000000000004</v>
      </c>
      <c r="H14" s="1">
        <v>4.99</v>
      </c>
    </row>
    <row r="15" spans="1:125" x14ac:dyDescent="0.35">
      <c r="A15" t="s">
        <v>8</v>
      </c>
      <c r="B15" s="4" t="s">
        <v>10</v>
      </c>
    </row>
    <row r="16" spans="1:125" s="3" customFormat="1" x14ac:dyDescent="0.35">
      <c r="A16">
        <v>1</v>
      </c>
      <c r="B16" s="1">
        <v>2.4</v>
      </c>
      <c r="C16" s="1">
        <v>2.38</v>
      </c>
      <c r="D16" s="1">
        <v>2.4300000000000002</v>
      </c>
      <c r="E16" s="1">
        <v>2.4900000000000002</v>
      </c>
      <c r="F16" s="1">
        <v>2.39</v>
      </c>
      <c r="G16" s="1">
        <v>2.46</v>
      </c>
      <c r="H16" s="1">
        <v>2.48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</row>
    <row r="17" spans="1:125" s="3" customFormat="1" x14ac:dyDescent="0.35">
      <c r="A17">
        <v>2</v>
      </c>
      <c r="B17" s="1">
        <v>2.52</v>
      </c>
      <c r="C17" s="1">
        <v>2.6</v>
      </c>
      <c r="D17" s="1">
        <v>2.64</v>
      </c>
      <c r="E17" s="1">
        <v>2.63</v>
      </c>
      <c r="F17" s="1">
        <v>2.5</v>
      </c>
      <c r="G17" s="1">
        <v>2.58</v>
      </c>
      <c r="H17" s="1">
        <v>2.64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</row>
    <row r="18" spans="1:125" x14ac:dyDescent="0.35">
      <c r="A18">
        <v>3</v>
      </c>
      <c r="B18" s="1">
        <v>2.4500000000000002</v>
      </c>
      <c r="C18" s="1">
        <v>2.46</v>
      </c>
      <c r="D18" s="1">
        <v>2.52</v>
      </c>
      <c r="E18" s="1">
        <v>2.63</v>
      </c>
      <c r="F18" s="1">
        <v>2.44</v>
      </c>
      <c r="G18" s="1">
        <v>2.56</v>
      </c>
      <c r="H18" s="1">
        <v>2.54</v>
      </c>
    </row>
    <row r="19" spans="1:125" x14ac:dyDescent="0.35">
      <c r="A19">
        <v>4</v>
      </c>
      <c r="B19" s="1">
        <v>2.58</v>
      </c>
      <c r="C19" s="1">
        <v>2.59</v>
      </c>
      <c r="D19" s="1">
        <v>2.58</v>
      </c>
      <c r="E19" s="1">
        <v>2.61</v>
      </c>
      <c r="F19" s="1">
        <v>2.5499999999999998</v>
      </c>
      <c r="G19" s="1">
        <v>2.6</v>
      </c>
      <c r="H19" s="1">
        <v>2.59</v>
      </c>
    </row>
    <row r="20" spans="1:125" x14ac:dyDescent="0.35">
      <c r="A20">
        <v>5</v>
      </c>
      <c r="B20" s="1">
        <v>2.4700000000000002</v>
      </c>
      <c r="C20" s="1">
        <v>2.5099999999999998</v>
      </c>
      <c r="D20" s="1">
        <v>2.54</v>
      </c>
      <c r="E20" s="1">
        <v>2.58</v>
      </c>
      <c r="F20" s="1">
        <v>2.46</v>
      </c>
      <c r="G20" s="1">
        <v>2.5</v>
      </c>
      <c r="H20" s="1">
        <v>2.63</v>
      </c>
    </row>
    <row r="21" spans="1:125" x14ac:dyDescent="0.35">
      <c r="A21">
        <v>6</v>
      </c>
      <c r="B21" s="1">
        <v>2.5099999999999998</v>
      </c>
      <c r="C21" s="1">
        <v>2.66</v>
      </c>
      <c r="D21" s="1">
        <v>2.75</v>
      </c>
      <c r="E21" s="1">
        <v>2.69</v>
      </c>
      <c r="F21" s="1">
        <v>2.67</v>
      </c>
      <c r="G21" s="1">
        <v>2.68</v>
      </c>
      <c r="H21" s="1">
        <v>2.71</v>
      </c>
    </row>
    <row r="22" spans="1:125" x14ac:dyDescent="0.35">
      <c r="A22">
        <v>7</v>
      </c>
      <c r="B22" s="1">
        <v>2.42</v>
      </c>
      <c r="C22" s="1">
        <v>2.34</v>
      </c>
      <c r="D22" s="1">
        <v>2.36</v>
      </c>
      <c r="E22" s="1">
        <v>2.35</v>
      </c>
      <c r="F22" s="1">
        <v>2.35</v>
      </c>
      <c r="G22" s="1">
        <v>2.37</v>
      </c>
      <c r="H22" s="1">
        <v>2.37</v>
      </c>
    </row>
    <row r="23" spans="1:125" x14ac:dyDescent="0.35">
      <c r="A23">
        <v>8</v>
      </c>
      <c r="B23" s="1">
        <v>2.36</v>
      </c>
      <c r="C23" s="1">
        <v>2.57</v>
      </c>
      <c r="D23" s="1">
        <v>2.4300000000000002</v>
      </c>
      <c r="E23" s="1">
        <v>2.5099999999999998</v>
      </c>
      <c r="F23" s="1">
        <v>2.44</v>
      </c>
      <c r="G23" s="1">
        <v>2.36</v>
      </c>
      <c r="H23" s="1">
        <v>2.35</v>
      </c>
    </row>
    <row r="24" spans="1:125" x14ac:dyDescent="0.35">
      <c r="A24">
        <v>9</v>
      </c>
      <c r="B24" s="1">
        <v>2.3199999999999998</v>
      </c>
      <c r="C24" s="1">
        <v>2.3199999999999998</v>
      </c>
      <c r="D24" s="1">
        <v>2.4</v>
      </c>
      <c r="E24" s="1">
        <v>2.38</v>
      </c>
      <c r="F24" s="1">
        <v>2.2799999999999998</v>
      </c>
      <c r="G24" s="1">
        <v>2.34</v>
      </c>
      <c r="H24" s="1">
        <v>2.34</v>
      </c>
    </row>
    <row r="25" spans="1:125" x14ac:dyDescent="0.35">
      <c r="A25">
        <v>10</v>
      </c>
      <c r="B25" s="1">
        <v>2.58</v>
      </c>
      <c r="C25" s="1">
        <v>2.66</v>
      </c>
      <c r="D25" s="1">
        <v>2.65</v>
      </c>
      <c r="E25" s="1">
        <v>2.71</v>
      </c>
      <c r="F25" s="1">
        <v>2.59</v>
      </c>
      <c r="G25" s="1">
        <v>2.68</v>
      </c>
      <c r="H25" s="1">
        <v>2.69</v>
      </c>
    </row>
    <row r="26" spans="1:125" x14ac:dyDescent="0.35">
      <c r="A26">
        <v>11</v>
      </c>
      <c r="B26" s="1">
        <v>2.39</v>
      </c>
      <c r="C26" s="1">
        <v>2.5</v>
      </c>
      <c r="D26" s="1">
        <v>2.4900000000000002</v>
      </c>
      <c r="E26" s="1">
        <v>2.54</v>
      </c>
      <c r="F26" s="1">
        <v>2.4300000000000002</v>
      </c>
      <c r="G26" s="1">
        <v>2.5</v>
      </c>
      <c r="H26" s="1">
        <v>2.5299999999999998</v>
      </c>
    </row>
    <row r="27" spans="1:125" x14ac:dyDescent="0.35">
      <c r="A27">
        <v>12</v>
      </c>
      <c r="B27" s="1">
        <v>2.38</v>
      </c>
      <c r="C27" s="1">
        <v>2.35</v>
      </c>
      <c r="D27" s="1">
        <v>2.37</v>
      </c>
      <c r="E27" s="1">
        <v>2.52</v>
      </c>
      <c r="F27" s="1">
        <v>2.4</v>
      </c>
      <c r="G27" s="1">
        <v>2.4500000000000002</v>
      </c>
      <c r="H27" s="1">
        <v>2.41</v>
      </c>
    </row>
    <row r="28" spans="1:125" x14ac:dyDescent="0.35">
      <c r="B28" s="4" t="s">
        <v>9</v>
      </c>
    </row>
    <row r="29" spans="1:125" x14ac:dyDescent="0.35">
      <c r="A29">
        <v>1</v>
      </c>
      <c r="B29" s="1">
        <v>2.73</v>
      </c>
      <c r="C29" s="1">
        <v>2.84</v>
      </c>
      <c r="D29" s="1">
        <v>2.8599999999999994</v>
      </c>
      <c r="E29" s="1">
        <v>2.71</v>
      </c>
      <c r="F29" s="1">
        <v>2.7600000000000002</v>
      </c>
      <c r="G29" s="1">
        <v>2.74</v>
      </c>
      <c r="H29" s="1">
        <v>2.82</v>
      </c>
    </row>
    <row r="30" spans="1:125" x14ac:dyDescent="0.35">
      <c r="A30">
        <v>2</v>
      </c>
      <c r="B30" s="1">
        <v>2.78</v>
      </c>
      <c r="C30" s="1">
        <v>2.8400000000000003</v>
      </c>
      <c r="D30" s="1">
        <v>2.8699999999999997</v>
      </c>
      <c r="E30" s="1">
        <v>2.8499999999999996</v>
      </c>
      <c r="F30" s="1">
        <v>2.7899999999999996</v>
      </c>
      <c r="G30" s="1">
        <v>2.7699999999999996</v>
      </c>
      <c r="H30" s="1">
        <v>2.9</v>
      </c>
    </row>
    <row r="31" spans="1:125" x14ac:dyDescent="0.35">
      <c r="A31">
        <v>3</v>
      </c>
      <c r="B31" s="1">
        <v>2.7800000000000002</v>
      </c>
      <c r="C31" s="1">
        <v>2.76</v>
      </c>
      <c r="D31" s="1">
        <v>2.86</v>
      </c>
      <c r="E31" s="1">
        <v>2.84</v>
      </c>
      <c r="F31" s="1">
        <v>2.7699999999999996</v>
      </c>
      <c r="G31" s="1">
        <v>2.89</v>
      </c>
      <c r="H31" s="1">
        <v>2.7399999999999998</v>
      </c>
    </row>
    <row r="32" spans="1:125" x14ac:dyDescent="0.35">
      <c r="A32">
        <v>4</v>
      </c>
      <c r="B32" s="1">
        <v>2.66</v>
      </c>
      <c r="C32" s="1">
        <v>2.6700000000000004</v>
      </c>
      <c r="D32" s="1">
        <v>2.75</v>
      </c>
      <c r="E32" s="1">
        <v>2.7399999999999998</v>
      </c>
      <c r="F32" s="1">
        <v>2.75</v>
      </c>
      <c r="G32" s="1">
        <v>2.72</v>
      </c>
      <c r="H32" s="1">
        <v>2.79</v>
      </c>
    </row>
    <row r="33" spans="1:8" x14ac:dyDescent="0.35">
      <c r="A33">
        <v>5</v>
      </c>
      <c r="B33" s="1">
        <v>2.5499999999999994</v>
      </c>
      <c r="C33" s="1">
        <v>2.6100000000000003</v>
      </c>
      <c r="D33" s="1">
        <v>2.6399999999999997</v>
      </c>
      <c r="E33" s="1">
        <v>2.66</v>
      </c>
      <c r="F33" s="1">
        <v>2.5700000000000003</v>
      </c>
      <c r="G33" s="1">
        <v>2.6500000000000004</v>
      </c>
      <c r="H33" s="1">
        <v>2.6299999999999994</v>
      </c>
    </row>
    <row r="34" spans="1:8" x14ac:dyDescent="0.35">
      <c r="A34">
        <v>6</v>
      </c>
      <c r="B34" s="1">
        <v>2.6599999999999997</v>
      </c>
      <c r="C34" s="1">
        <v>2.7299999999999995</v>
      </c>
      <c r="D34" s="1">
        <v>2.8899999999999997</v>
      </c>
      <c r="E34" s="1">
        <v>2.8499999999999996</v>
      </c>
      <c r="F34" s="1">
        <v>2.7299999999999995</v>
      </c>
      <c r="G34" s="1">
        <v>2.76</v>
      </c>
      <c r="H34" s="1">
        <v>2.7800000000000002</v>
      </c>
    </row>
    <row r="35" spans="1:8" x14ac:dyDescent="0.35">
      <c r="A35">
        <v>7</v>
      </c>
      <c r="B35" s="1">
        <v>2.2799999999999998</v>
      </c>
      <c r="C35" s="1">
        <v>2.3700000000000006</v>
      </c>
      <c r="D35" s="1">
        <v>2.36</v>
      </c>
      <c r="E35" s="1">
        <v>2.38</v>
      </c>
      <c r="F35" s="1">
        <v>2.31</v>
      </c>
      <c r="G35" s="1">
        <v>2.34</v>
      </c>
      <c r="H35" s="1">
        <v>2.3099999999999996</v>
      </c>
    </row>
    <row r="36" spans="1:8" x14ac:dyDescent="0.35">
      <c r="A36">
        <v>8</v>
      </c>
      <c r="B36" s="1">
        <v>2.5900000000000003</v>
      </c>
      <c r="C36" s="1">
        <v>2.73</v>
      </c>
      <c r="D36" s="1">
        <v>2.5100000000000002</v>
      </c>
      <c r="E36" s="1">
        <v>2.62</v>
      </c>
      <c r="F36" s="1">
        <v>2.65</v>
      </c>
      <c r="G36" s="1">
        <v>2.6100000000000003</v>
      </c>
      <c r="H36" s="1">
        <v>2.6199999999999997</v>
      </c>
    </row>
    <row r="37" spans="1:8" x14ac:dyDescent="0.35">
      <c r="A37">
        <v>9</v>
      </c>
      <c r="B37" s="1">
        <v>2.5399999999999996</v>
      </c>
      <c r="C37" s="1">
        <v>2.5300000000000002</v>
      </c>
      <c r="D37" s="1">
        <v>2.5800000000000005</v>
      </c>
      <c r="E37" s="1">
        <v>2.59</v>
      </c>
      <c r="F37" s="1">
        <v>2.4999999999999996</v>
      </c>
      <c r="G37" s="1">
        <v>2.5500000000000003</v>
      </c>
      <c r="H37" s="1">
        <v>2.5999999999999996</v>
      </c>
    </row>
    <row r="38" spans="1:8" x14ac:dyDescent="0.35">
      <c r="A38">
        <v>10</v>
      </c>
      <c r="B38" s="1">
        <v>2.62</v>
      </c>
      <c r="C38" s="1">
        <v>2.7300000000000004</v>
      </c>
      <c r="D38" s="1">
        <v>2.7800000000000002</v>
      </c>
      <c r="E38" s="1">
        <v>2.8600000000000003</v>
      </c>
      <c r="F38" s="1">
        <v>2.7199999999999998</v>
      </c>
      <c r="G38" s="1">
        <v>2.69</v>
      </c>
      <c r="H38" s="1">
        <v>2.79</v>
      </c>
    </row>
    <row r="39" spans="1:8" x14ac:dyDescent="0.35">
      <c r="A39">
        <v>11</v>
      </c>
      <c r="B39" s="1">
        <v>2.56</v>
      </c>
      <c r="C39" s="1">
        <v>2.6799999999999997</v>
      </c>
      <c r="D39" s="1">
        <v>2.7200000000000006</v>
      </c>
      <c r="E39" s="1">
        <v>2.7100000000000004</v>
      </c>
      <c r="F39" s="1">
        <v>2.6499999999999995</v>
      </c>
      <c r="G39" s="1">
        <v>2.75</v>
      </c>
      <c r="H39" s="1">
        <v>2.7500000000000004</v>
      </c>
    </row>
    <row r="40" spans="1:8" x14ac:dyDescent="0.35">
      <c r="A40">
        <v>12</v>
      </c>
      <c r="B40" s="1">
        <v>2.48</v>
      </c>
      <c r="C40" s="1">
        <v>2.4300000000000002</v>
      </c>
      <c r="D40" s="1">
        <v>2.5599999999999996</v>
      </c>
      <c r="E40" s="1">
        <v>2.5900000000000003</v>
      </c>
      <c r="F40" s="1">
        <v>2.4700000000000002</v>
      </c>
      <c r="G40" s="1">
        <v>2.5300000000000002</v>
      </c>
      <c r="H40" s="1">
        <v>2.58</v>
      </c>
    </row>
  </sheetData>
  <conditionalFormatting sqref="B15">
    <cfRule type="cellIs" dxfId="0" priority="21" operator="between">
      <formula>1E-22</formula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Rydså</dc:creator>
  <cp:lastModifiedBy>Roland Johannes Wilhelmus van den Tillaar</cp:lastModifiedBy>
  <dcterms:created xsi:type="dcterms:W3CDTF">2019-11-06T21:01:28Z</dcterms:created>
  <dcterms:modified xsi:type="dcterms:W3CDTF">2020-11-06T07:3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3b303ab-7198-40dd-8c74-47e8ccb3836e_Enabled">
    <vt:lpwstr>true</vt:lpwstr>
  </property>
  <property fmtid="{D5CDD505-2E9C-101B-9397-08002B2CF9AE}" pid="3" name="MSIP_Label_43b303ab-7198-40dd-8c74-47e8ccb3836e_SetDate">
    <vt:lpwstr>2020-11-06T07:36:13Z</vt:lpwstr>
  </property>
  <property fmtid="{D5CDD505-2E9C-101B-9397-08002B2CF9AE}" pid="4" name="MSIP_Label_43b303ab-7198-40dd-8c74-47e8ccb3836e_Method">
    <vt:lpwstr>Standard</vt:lpwstr>
  </property>
  <property fmtid="{D5CDD505-2E9C-101B-9397-08002B2CF9AE}" pid="5" name="MSIP_Label_43b303ab-7198-40dd-8c74-47e8ccb3836e_Name">
    <vt:lpwstr>43b303ab-7198-40dd-8c74-47e8ccb3836e</vt:lpwstr>
  </property>
  <property fmtid="{D5CDD505-2E9C-101B-9397-08002B2CF9AE}" pid="6" name="MSIP_Label_43b303ab-7198-40dd-8c74-47e8ccb3836e_SiteId">
    <vt:lpwstr>fed13d9f-21df-485d-909a-231f3c6d16f0</vt:lpwstr>
  </property>
  <property fmtid="{D5CDD505-2E9C-101B-9397-08002B2CF9AE}" pid="7" name="MSIP_Label_43b303ab-7198-40dd-8c74-47e8ccb3836e_ActionId">
    <vt:lpwstr/>
  </property>
  <property fmtid="{D5CDD505-2E9C-101B-9397-08002B2CF9AE}" pid="8" name="MSIP_Label_43b303ab-7198-40dd-8c74-47e8ccb3836e_ContentBits">
    <vt:lpwstr>0</vt:lpwstr>
  </property>
</Properties>
</file>